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Irene\GT 2024\Ratones\Estudio fenotipo\Contestación final nov 24\Listo para subir\"/>
    </mc:Choice>
  </mc:AlternateContent>
  <bookViews>
    <workbookView xWindow="28680" yWindow="-120" windowWidth="29040" windowHeight="15840"/>
  </bookViews>
  <sheets>
    <sheet name="robust estimators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0" i="1" l="1"/>
  <c r="W41" i="1" l="1"/>
  <c r="V41" i="1"/>
  <c r="X41" i="1"/>
  <c r="U41" i="1"/>
  <c r="Y41" i="1"/>
  <c r="T41" i="1"/>
  <c r="G41" i="1"/>
  <c r="E41" i="1"/>
  <c r="F41" i="1"/>
  <c r="D41" i="1"/>
  <c r="S41" i="1"/>
  <c r="R41" i="1"/>
  <c r="L41" i="1"/>
  <c r="O41" i="1"/>
  <c r="P41" i="1"/>
  <c r="Q41" i="1"/>
  <c r="N41" i="1"/>
  <c r="K41" i="1"/>
  <c r="J41" i="1"/>
  <c r="M41" i="1"/>
  <c r="I41" i="1"/>
  <c r="H41" i="1"/>
  <c r="C41" i="1"/>
  <c r="B41" i="1"/>
  <c r="B8" i="1"/>
  <c r="W8" i="1"/>
  <c r="V8" i="1"/>
  <c r="X8" i="1"/>
  <c r="U8" i="1"/>
  <c r="Y8" i="1"/>
  <c r="T8" i="1"/>
  <c r="G8" i="1"/>
  <c r="E8" i="1"/>
  <c r="F8" i="1"/>
  <c r="D8" i="1"/>
  <c r="S8" i="1"/>
  <c r="R8" i="1"/>
  <c r="L8" i="1"/>
  <c r="O8" i="1"/>
  <c r="P8" i="1"/>
  <c r="Q8" i="1"/>
  <c r="N8" i="1"/>
  <c r="K8" i="1"/>
  <c r="J8" i="1"/>
  <c r="M8" i="1"/>
  <c r="I8" i="1"/>
  <c r="H8" i="1"/>
  <c r="C8" i="1"/>
  <c r="W19" i="1"/>
  <c r="V19" i="1"/>
  <c r="X19" i="1"/>
  <c r="U19" i="1"/>
  <c r="Y19" i="1"/>
  <c r="T19" i="1"/>
  <c r="G19" i="1"/>
  <c r="E19" i="1"/>
  <c r="F19" i="1"/>
  <c r="D19" i="1"/>
  <c r="S19" i="1"/>
  <c r="R19" i="1"/>
  <c r="L19" i="1"/>
  <c r="O19" i="1"/>
  <c r="P19" i="1"/>
  <c r="Q19" i="1"/>
  <c r="N19" i="1"/>
  <c r="K19" i="1"/>
  <c r="J19" i="1"/>
  <c r="M19" i="1"/>
  <c r="I19" i="1"/>
  <c r="H19" i="1"/>
  <c r="C19" i="1"/>
  <c r="B19" i="1"/>
  <c r="C30" i="1"/>
  <c r="H30" i="1"/>
  <c r="I30" i="1"/>
  <c r="M30" i="1"/>
  <c r="J30" i="1"/>
  <c r="K30" i="1"/>
  <c r="N30" i="1"/>
  <c r="Q30" i="1"/>
  <c r="P30" i="1"/>
  <c r="O30" i="1"/>
  <c r="L30" i="1"/>
  <c r="R30" i="1"/>
  <c r="S30" i="1"/>
  <c r="D30" i="1"/>
  <c r="F30" i="1"/>
  <c r="E30" i="1"/>
  <c r="G30" i="1"/>
  <c r="T30" i="1"/>
  <c r="Y30" i="1"/>
  <c r="U30" i="1"/>
  <c r="X30" i="1"/>
  <c r="V30" i="1"/>
  <c r="W30" i="1"/>
</calcChain>
</file>

<file path=xl/sharedStrings.xml><?xml version="1.0" encoding="utf-8"?>
<sst xmlns="http://schemas.openxmlformats.org/spreadsheetml/2006/main" count="132" uniqueCount="36">
  <si>
    <t>Min</t>
  </si>
  <si>
    <t>Max</t>
  </si>
  <si>
    <t>Q1</t>
  </si>
  <si>
    <t>Q3</t>
  </si>
  <si>
    <t>Median</t>
  </si>
  <si>
    <t>Mean</t>
  </si>
  <si>
    <t>IQR</t>
  </si>
  <si>
    <t>n</t>
  </si>
  <si>
    <r>
      <rPr>
        <b/>
        <i/>
        <sz val="11"/>
        <color theme="1"/>
        <rFont val="Calibri"/>
        <family val="2"/>
        <scheme val="minor"/>
      </rPr>
      <t xml:space="preserve">HSA </t>
    </r>
    <r>
      <rPr>
        <b/>
        <sz val="11"/>
        <color theme="1"/>
        <rFont val="Calibri"/>
        <family val="2"/>
        <scheme val="minor"/>
      </rPr>
      <t>transgene expression</t>
    </r>
  </si>
  <si>
    <t>Myotonia</t>
  </si>
  <si>
    <t>Mbnl1 intensity (IHC)</t>
  </si>
  <si>
    <t>Strength / weight</t>
  </si>
  <si>
    <t>Cholesterol (mg/dL)</t>
  </si>
  <si>
    <t>Triglycerides (mg/dL)</t>
  </si>
  <si>
    <t>CPK (U/L)</t>
  </si>
  <si>
    <t>Glucose (mg/dL)</t>
  </si>
  <si>
    <t>LDH (U/L)</t>
  </si>
  <si>
    <t>AST (U/L)</t>
  </si>
  <si>
    <t>Weight (g)</t>
  </si>
  <si>
    <t>Grip strength (s)</t>
  </si>
  <si>
    <t>%  fibers w/central nuclei</t>
  </si>
  <si>
    <t>Males WT</t>
  </si>
  <si>
    <t>Age (months)</t>
  </si>
  <si>
    <t>Females WT</t>
  </si>
  <si>
    <r>
      <t xml:space="preserve">(mRNA) </t>
    </r>
    <r>
      <rPr>
        <b/>
        <i/>
        <sz val="11"/>
        <color theme="1"/>
        <rFont val="Calibri"/>
        <family val="2"/>
        <scheme val="minor"/>
      </rPr>
      <t>Mbnl1 (Fold change)</t>
    </r>
  </si>
  <si>
    <r>
      <t xml:space="preserve">(mRNA) </t>
    </r>
    <r>
      <rPr>
        <b/>
        <i/>
        <sz val="11"/>
        <color theme="1"/>
        <rFont val="Calibri"/>
        <family val="2"/>
        <scheme val="minor"/>
      </rPr>
      <t>Mbnl2 (Fold change)</t>
    </r>
  </si>
  <si>
    <t>Mbnl1 protein (WB) (Fold change)</t>
  </si>
  <si>
    <t>miR218 (Fold change)</t>
  </si>
  <si>
    <t>Nfix exon 7 (Percentage of inclusion)</t>
  </si>
  <si>
    <t>Mbnl1 exon 5 (Percentage of inclusion)</t>
  </si>
  <si>
    <t>Clcn1 exon 7a (Percentage of inclusion)</t>
  </si>
  <si>
    <t>Atp2a1 exon 22 (Percentage of inclusion)</t>
  </si>
  <si>
    <t>Bin1 exon 11 (Percentage of inclusion)</t>
  </si>
  <si>
    <t>Cacna1s exon 29 (Percentage of inclusion)</t>
  </si>
  <si>
    <t>Males HSA[LR]</t>
  </si>
  <si>
    <t>Females HSA[LR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2" fontId="0" fillId="0" borderId="10" xfId="0" applyNumberFormat="1" applyBorder="1" applyAlignment="1">
      <alignment horizontal="center" vertical="center"/>
    </xf>
    <xf numFmtId="1" fontId="0" fillId="34" borderId="17" xfId="0" applyNumberForma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6" fillId="33" borderId="11" xfId="0" applyFont="1" applyFill="1" applyBorder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 wrapText="1"/>
    </xf>
    <xf numFmtId="0" fontId="16" fillId="0" borderId="16" xfId="0" applyFont="1" applyBorder="1" applyAlignment="1">
      <alignment horizontal="center" vertical="center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3"/>
  <sheetViews>
    <sheetView tabSelected="1" topLeftCell="A25" zoomScale="92" zoomScaleNormal="92" workbookViewId="0">
      <selection activeCell="H32" sqref="H32"/>
    </sheetView>
  </sheetViews>
  <sheetFormatPr baseColWidth="10" defaultColWidth="11.54296875" defaultRowHeight="14.5" x14ac:dyDescent="0.35"/>
  <cols>
    <col min="1" max="1" width="8.54296875" style="14" customWidth="1"/>
    <col min="2" max="2" width="8.6328125" style="3" customWidth="1"/>
    <col min="3" max="3" width="14.81640625" style="3" customWidth="1"/>
    <col min="4" max="4" width="11.6328125" style="3" bestFit="1" customWidth="1"/>
    <col min="5" max="8" width="11.6328125" style="4" bestFit="1" customWidth="1"/>
    <col min="9" max="9" width="13.36328125" style="4" bestFit="1" customWidth="1"/>
    <col min="10" max="13" width="11.6328125" style="4" bestFit="1" customWidth="1"/>
    <col min="14" max="14" width="12.54296875" style="4" customWidth="1"/>
    <col min="15" max="15" width="12.81640625" style="4" customWidth="1"/>
    <col min="16" max="16" width="13.08984375" style="4" customWidth="1"/>
    <col min="17" max="17" width="14.26953125" style="4" customWidth="1"/>
    <col min="18" max="18" width="14.1796875" style="4" customWidth="1"/>
    <col min="19" max="19" width="16.36328125" style="4" customWidth="1"/>
    <col min="20" max="20" width="11.6328125" style="3" bestFit="1" customWidth="1"/>
    <col min="21" max="25" width="11.6328125" style="7" bestFit="1" customWidth="1"/>
    <col min="26" max="16384" width="11.54296875" style="7"/>
  </cols>
  <sheetData>
    <row r="1" spans="1:25" s="14" customFormat="1" ht="58" x14ac:dyDescent="0.35">
      <c r="A1" s="5" t="s">
        <v>21</v>
      </c>
      <c r="B1" s="12" t="s">
        <v>22</v>
      </c>
      <c r="C1" s="12" t="s">
        <v>8</v>
      </c>
      <c r="D1" s="12" t="s">
        <v>9</v>
      </c>
      <c r="E1" s="12" t="s">
        <v>18</v>
      </c>
      <c r="F1" s="12" t="s">
        <v>19</v>
      </c>
      <c r="G1" s="12" t="s">
        <v>11</v>
      </c>
      <c r="H1" s="12" t="s">
        <v>20</v>
      </c>
      <c r="I1" s="12" t="s">
        <v>10</v>
      </c>
      <c r="J1" s="12" t="s">
        <v>24</v>
      </c>
      <c r="K1" s="12" t="s">
        <v>25</v>
      </c>
      <c r="L1" s="12" t="s">
        <v>26</v>
      </c>
      <c r="M1" s="15" t="s">
        <v>27</v>
      </c>
      <c r="N1" s="12" t="s">
        <v>28</v>
      </c>
      <c r="O1" s="12" t="s">
        <v>29</v>
      </c>
      <c r="P1" s="12" t="s">
        <v>30</v>
      </c>
      <c r="Q1" s="12" t="s">
        <v>31</v>
      </c>
      <c r="R1" s="12" t="s">
        <v>32</v>
      </c>
      <c r="S1" s="12" t="s">
        <v>33</v>
      </c>
      <c r="T1" s="12" t="s">
        <v>12</v>
      </c>
      <c r="U1" s="12" t="s">
        <v>13</v>
      </c>
      <c r="V1" s="12" t="s">
        <v>14</v>
      </c>
      <c r="W1" s="12" t="s">
        <v>16</v>
      </c>
      <c r="X1" s="12" t="s">
        <v>17</v>
      </c>
      <c r="Y1" s="13" t="s">
        <v>15</v>
      </c>
    </row>
    <row r="2" spans="1:25" x14ac:dyDescent="0.35">
      <c r="A2" s="16" t="s">
        <v>0</v>
      </c>
      <c r="B2" s="1">
        <v>3.5</v>
      </c>
      <c r="C2" s="11">
        <v>0</v>
      </c>
      <c r="D2" s="1">
        <v>0</v>
      </c>
      <c r="E2" s="1">
        <v>22.3</v>
      </c>
      <c r="F2" s="1">
        <v>105.133333333333</v>
      </c>
      <c r="G2" s="1">
        <v>3.4968152866242002</v>
      </c>
      <c r="H2" s="1">
        <v>0</v>
      </c>
      <c r="I2" s="1">
        <v>27557975</v>
      </c>
      <c r="J2" s="1">
        <v>0.55528466904103502</v>
      </c>
      <c r="K2" s="1">
        <v>0.85609491197188603</v>
      </c>
      <c r="L2" s="1">
        <v>0.63190361897108305</v>
      </c>
      <c r="M2" s="1">
        <v>6.5647132030390506E-2</v>
      </c>
      <c r="N2" s="1">
        <v>7.9019653244413197</v>
      </c>
      <c r="O2" s="1">
        <v>1.7297032818810001</v>
      </c>
      <c r="P2" s="1">
        <v>0</v>
      </c>
      <c r="Q2" s="1">
        <v>100</v>
      </c>
      <c r="R2" s="1">
        <v>100</v>
      </c>
      <c r="S2" s="1">
        <v>100</v>
      </c>
      <c r="T2" s="1">
        <v>131</v>
      </c>
      <c r="U2" s="1">
        <v>169</v>
      </c>
      <c r="V2" s="1">
        <v>313</v>
      </c>
      <c r="W2" s="1">
        <v>951</v>
      </c>
      <c r="X2" s="1">
        <v>78</v>
      </c>
      <c r="Y2" s="8">
        <v>62</v>
      </c>
    </row>
    <row r="3" spans="1:25" x14ac:dyDescent="0.35">
      <c r="A3" s="16" t="s">
        <v>2</v>
      </c>
      <c r="B3" s="1">
        <v>4.0333333333333297</v>
      </c>
      <c r="C3" s="11">
        <v>0</v>
      </c>
      <c r="D3" s="1">
        <v>0</v>
      </c>
      <c r="E3" s="1">
        <v>25.925000000000001</v>
      </c>
      <c r="F3" s="1">
        <v>110.866666666667</v>
      </c>
      <c r="G3" s="1">
        <v>3.7266789512585698</v>
      </c>
      <c r="H3" s="1">
        <v>2.9049297441314601</v>
      </c>
      <c r="I3" s="1">
        <v>29942518.946428601</v>
      </c>
      <c r="J3" s="1">
        <v>0.60500090140819496</v>
      </c>
      <c r="K3" s="1">
        <v>1.0007350113337801</v>
      </c>
      <c r="L3" s="1">
        <v>0.92996777018420196</v>
      </c>
      <c r="M3" s="1">
        <v>0.415021287449297</v>
      </c>
      <c r="N3" s="1">
        <v>12.231244010474301</v>
      </c>
      <c r="O3" s="1">
        <v>2.9488963441651599</v>
      </c>
      <c r="P3" s="1">
        <v>1.4735343226217801</v>
      </c>
      <c r="Q3" s="1">
        <v>100</v>
      </c>
      <c r="R3" s="1">
        <v>100</v>
      </c>
      <c r="S3" s="1">
        <v>100</v>
      </c>
      <c r="T3" s="1">
        <v>150.75</v>
      </c>
      <c r="U3" s="1">
        <v>203.25</v>
      </c>
      <c r="V3" s="1">
        <v>1254</v>
      </c>
      <c r="W3" s="1">
        <v>1697.75</v>
      </c>
      <c r="X3" s="1">
        <v>198.5</v>
      </c>
      <c r="Y3" s="8">
        <v>106</v>
      </c>
    </row>
    <row r="4" spans="1:25" x14ac:dyDescent="0.35">
      <c r="A4" s="16" t="s">
        <v>4</v>
      </c>
      <c r="B4" s="1">
        <v>4.56666666666667</v>
      </c>
      <c r="C4" s="11">
        <v>0</v>
      </c>
      <c r="D4" s="1">
        <v>0</v>
      </c>
      <c r="E4" s="1">
        <v>28.4</v>
      </c>
      <c r="F4" s="1">
        <v>121.61666665</v>
      </c>
      <c r="G4" s="1">
        <v>4.1171009798629203</v>
      </c>
      <c r="H4" s="1">
        <v>4.9106294999999998</v>
      </c>
      <c r="I4" s="1">
        <v>45224306.071428597</v>
      </c>
      <c r="J4" s="1">
        <v>0.77941511169106203</v>
      </c>
      <c r="K4" s="1">
        <v>1.1477765872485299</v>
      </c>
      <c r="L4" s="1">
        <v>0.99591208442430901</v>
      </c>
      <c r="M4" s="1">
        <v>0.67070568869450098</v>
      </c>
      <c r="N4" s="1">
        <v>14.6470307298548</v>
      </c>
      <c r="O4" s="1">
        <v>3.66592771155576</v>
      </c>
      <c r="P4" s="1">
        <v>1.9144135889737199</v>
      </c>
      <c r="Q4" s="1">
        <v>100</v>
      </c>
      <c r="R4" s="1">
        <v>100</v>
      </c>
      <c r="S4" s="1">
        <v>100</v>
      </c>
      <c r="T4" s="1">
        <v>166</v>
      </c>
      <c r="U4" s="1">
        <v>252.5</v>
      </c>
      <c r="V4" s="1">
        <v>1677</v>
      </c>
      <c r="W4" s="1">
        <v>1944.5</v>
      </c>
      <c r="X4" s="1">
        <v>217</v>
      </c>
      <c r="Y4" s="8">
        <v>153.5</v>
      </c>
    </row>
    <row r="5" spans="1:25" x14ac:dyDescent="0.35">
      <c r="A5" s="16" t="s">
        <v>5</v>
      </c>
      <c r="B5" s="1">
        <v>4.6197222222222196</v>
      </c>
      <c r="C5" s="11">
        <v>0</v>
      </c>
      <c r="D5" s="1">
        <v>0</v>
      </c>
      <c r="E5" s="1">
        <v>27.85</v>
      </c>
      <c r="F5" s="1">
        <v>121.308333333333</v>
      </c>
      <c r="G5" s="1">
        <v>4.4435987041378304</v>
      </c>
      <c r="H5" s="1">
        <v>7.8781596344400304</v>
      </c>
      <c r="I5" s="1">
        <v>64779002.159999996</v>
      </c>
      <c r="J5" s="1">
        <v>0.78873985951975101</v>
      </c>
      <c r="K5" s="1">
        <v>1.22976461601584</v>
      </c>
      <c r="L5" s="1">
        <v>1.15903513827855</v>
      </c>
      <c r="M5" s="1">
        <v>0.69104943889673698</v>
      </c>
      <c r="N5" s="1">
        <v>14.977718116784301</v>
      </c>
      <c r="O5" s="1">
        <v>4.87603478034747</v>
      </c>
      <c r="P5" s="1">
        <v>1.98313726001815</v>
      </c>
      <c r="Q5" s="1">
        <v>100</v>
      </c>
      <c r="R5" s="1">
        <v>100</v>
      </c>
      <c r="S5" s="1">
        <v>100</v>
      </c>
      <c r="T5" s="1">
        <v>169.916666666667</v>
      </c>
      <c r="U5" s="1">
        <v>257.66666666666703</v>
      </c>
      <c r="V5" s="1">
        <v>1940</v>
      </c>
      <c r="W5" s="1">
        <v>2058.0833333333298</v>
      </c>
      <c r="X5" s="1">
        <v>231.833333333333</v>
      </c>
      <c r="Y5" s="8">
        <v>142.416666666667</v>
      </c>
    </row>
    <row r="6" spans="1:25" x14ac:dyDescent="0.35">
      <c r="A6" s="16" t="s">
        <v>3</v>
      </c>
      <c r="B6" s="1">
        <v>5.03</v>
      </c>
      <c r="C6" s="11">
        <v>0</v>
      </c>
      <c r="D6" s="1">
        <v>0</v>
      </c>
      <c r="E6" s="1">
        <v>29</v>
      </c>
      <c r="F6" s="1">
        <v>127.008333333333</v>
      </c>
      <c r="G6" s="1">
        <v>4.8567590368771496</v>
      </c>
      <c r="H6" s="1">
        <v>10.7925</v>
      </c>
      <c r="I6" s="1">
        <v>83405246.307142794</v>
      </c>
      <c r="J6" s="1">
        <v>0.90501393036063604</v>
      </c>
      <c r="K6" s="1">
        <v>1.39058065521774</v>
      </c>
      <c r="L6" s="1">
        <v>1.43770192927022</v>
      </c>
      <c r="M6" s="1">
        <v>1.05451342059576</v>
      </c>
      <c r="N6" s="1">
        <v>16.7388799217902</v>
      </c>
      <c r="O6" s="1">
        <v>6.7921864827528999</v>
      </c>
      <c r="P6" s="1">
        <v>2.7175886907514699</v>
      </c>
      <c r="Q6" s="1">
        <v>100</v>
      </c>
      <c r="R6" s="1">
        <v>100</v>
      </c>
      <c r="S6" s="1">
        <v>100</v>
      </c>
      <c r="T6" s="1">
        <v>189</v>
      </c>
      <c r="U6" s="1">
        <v>277.5</v>
      </c>
      <c r="V6" s="1">
        <v>1921.5</v>
      </c>
      <c r="W6" s="1">
        <v>2548.25</v>
      </c>
      <c r="X6" s="1">
        <v>248.5</v>
      </c>
      <c r="Y6" s="8">
        <v>181.5</v>
      </c>
    </row>
    <row r="7" spans="1:25" x14ac:dyDescent="0.35">
      <c r="A7" s="16" t="s">
        <v>1</v>
      </c>
      <c r="B7" s="1">
        <v>6.06666666666667</v>
      </c>
      <c r="C7" s="11">
        <v>0</v>
      </c>
      <c r="D7" s="1">
        <v>0</v>
      </c>
      <c r="E7" s="1">
        <v>34.299999999999997</v>
      </c>
      <c r="F7" s="1">
        <v>142.16666670000001</v>
      </c>
      <c r="G7" s="1">
        <v>6.3318385650224203</v>
      </c>
      <c r="H7" s="1">
        <v>30.34</v>
      </c>
      <c r="I7" s="1">
        <v>159358716.42857099</v>
      </c>
      <c r="J7" s="1">
        <v>1.2257930481855299</v>
      </c>
      <c r="K7" s="1">
        <v>2.1042597540738002</v>
      </c>
      <c r="L7" s="1">
        <v>2.12385116901907</v>
      </c>
      <c r="M7" s="1">
        <v>1.2910813783667301</v>
      </c>
      <c r="N7" s="1">
        <v>25.2524259359833</v>
      </c>
      <c r="O7" s="1">
        <v>14.5207855739887</v>
      </c>
      <c r="P7" s="1">
        <v>4.4718802993141002</v>
      </c>
      <c r="Q7" s="1">
        <v>100</v>
      </c>
      <c r="R7" s="1">
        <v>100</v>
      </c>
      <c r="S7" s="1">
        <v>100</v>
      </c>
      <c r="T7" s="1">
        <v>212</v>
      </c>
      <c r="U7" s="1">
        <v>402</v>
      </c>
      <c r="V7" s="1">
        <v>6673</v>
      </c>
      <c r="W7" s="1">
        <v>2993</v>
      </c>
      <c r="X7" s="1">
        <v>466</v>
      </c>
      <c r="Y7" s="8">
        <v>219</v>
      </c>
    </row>
    <row r="8" spans="1:25" x14ac:dyDescent="0.35">
      <c r="A8" s="16" t="s">
        <v>6</v>
      </c>
      <c r="B8" s="1">
        <f t="shared" ref="B8:X8" si="0">B6-B3</f>
        <v>0.99666666666667059</v>
      </c>
      <c r="C8" s="11">
        <f t="shared" si="0"/>
        <v>0</v>
      </c>
      <c r="D8" s="1">
        <f t="shared" si="0"/>
        <v>0</v>
      </c>
      <c r="E8" s="1">
        <f t="shared" si="0"/>
        <v>3.0749999999999993</v>
      </c>
      <c r="F8" s="1">
        <f t="shared" si="0"/>
        <v>16.141666666665998</v>
      </c>
      <c r="G8" s="1">
        <f t="shared" si="0"/>
        <v>1.1300800856185798</v>
      </c>
      <c r="H8" s="1">
        <f t="shared" si="0"/>
        <v>7.8875702558685408</v>
      </c>
      <c r="I8" s="1">
        <f t="shared" si="0"/>
        <v>53462727.360714197</v>
      </c>
      <c r="J8" s="1">
        <f t="shared" si="0"/>
        <v>0.30001302895244109</v>
      </c>
      <c r="K8" s="1">
        <f t="shared" si="0"/>
        <v>0.38984564388395992</v>
      </c>
      <c r="L8" s="1">
        <f t="shared" si="0"/>
        <v>0.50773415908601804</v>
      </c>
      <c r="M8" s="1">
        <f t="shared" si="0"/>
        <v>0.63949213314646303</v>
      </c>
      <c r="N8" s="1">
        <f t="shared" si="0"/>
        <v>4.5076359113158997</v>
      </c>
      <c r="O8" s="1">
        <f t="shared" si="0"/>
        <v>3.84329013858774</v>
      </c>
      <c r="P8" s="1">
        <f t="shared" si="0"/>
        <v>1.2440543681296898</v>
      </c>
      <c r="Q8" s="1">
        <f t="shared" si="0"/>
        <v>0</v>
      </c>
      <c r="R8" s="1">
        <f t="shared" si="0"/>
        <v>0</v>
      </c>
      <c r="S8" s="1">
        <f t="shared" si="0"/>
        <v>0</v>
      </c>
      <c r="T8" s="1">
        <f t="shared" si="0"/>
        <v>38.25</v>
      </c>
      <c r="U8" s="1">
        <f t="shared" si="0"/>
        <v>74.25</v>
      </c>
      <c r="V8" s="1">
        <f t="shared" si="0"/>
        <v>667.5</v>
      </c>
      <c r="W8" s="1">
        <f t="shared" si="0"/>
        <v>850.5</v>
      </c>
      <c r="X8" s="1">
        <f t="shared" si="0"/>
        <v>50</v>
      </c>
      <c r="Y8" s="8">
        <f>Y6-Y3</f>
        <v>75.5</v>
      </c>
    </row>
    <row r="9" spans="1:25" ht="15" thickBot="1" x14ac:dyDescent="0.4">
      <c r="A9" s="17" t="s">
        <v>7</v>
      </c>
      <c r="B9" s="9">
        <v>48</v>
      </c>
      <c r="C9" s="9">
        <v>10</v>
      </c>
      <c r="D9" s="2">
        <v>27</v>
      </c>
      <c r="E9" s="9">
        <v>37</v>
      </c>
      <c r="F9" s="9">
        <v>14</v>
      </c>
      <c r="G9" s="9">
        <v>14</v>
      </c>
      <c r="H9" s="9">
        <v>21</v>
      </c>
      <c r="I9" s="9">
        <v>5</v>
      </c>
      <c r="J9" s="9">
        <v>10</v>
      </c>
      <c r="K9" s="9">
        <v>10</v>
      </c>
      <c r="L9" s="9">
        <v>10</v>
      </c>
      <c r="M9" s="9">
        <v>10</v>
      </c>
      <c r="N9" s="9">
        <v>10</v>
      </c>
      <c r="O9" s="9">
        <v>10</v>
      </c>
      <c r="P9" s="9">
        <v>7</v>
      </c>
      <c r="Q9" s="9">
        <v>10</v>
      </c>
      <c r="R9" s="9">
        <v>10</v>
      </c>
      <c r="S9" s="9">
        <v>10</v>
      </c>
      <c r="T9" s="9">
        <v>12</v>
      </c>
      <c r="U9" s="9">
        <v>12</v>
      </c>
      <c r="V9" s="9">
        <v>12</v>
      </c>
      <c r="W9" s="9">
        <v>12</v>
      </c>
      <c r="X9" s="9">
        <v>12</v>
      </c>
      <c r="Y9" s="10">
        <v>12</v>
      </c>
    </row>
    <row r="10" spans="1:25" x14ac:dyDescent="0.35"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U10" s="3"/>
      <c r="V10" s="3"/>
      <c r="W10" s="3"/>
      <c r="X10" s="3"/>
      <c r="Y10" s="3"/>
    </row>
    <row r="11" spans="1:25" ht="15" thickBot="1" x14ac:dyDescent="0.4"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U11" s="3"/>
      <c r="V11" s="3"/>
      <c r="W11" s="3"/>
      <c r="X11" s="3"/>
      <c r="Y11" s="3"/>
    </row>
    <row r="12" spans="1:25" s="6" customFormat="1" ht="43.25" customHeight="1" x14ac:dyDescent="0.35">
      <c r="A12" s="5" t="s">
        <v>23</v>
      </c>
      <c r="B12" s="12" t="s">
        <v>22</v>
      </c>
      <c r="C12" s="12" t="s">
        <v>8</v>
      </c>
      <c r="D12" s="12" t="s">
        <v>9</v>
      </c>
      <c r="E12" s="12" t="s">
        <v>18</v>
      </c>
      <c r="F12" s="12" t="s">
        <v>19</v>
      </c>
      <c r="G12" s="12" t="s">
        <v>11</v>
      </c>
      <c r="H12" s="12" t="s">
        <v>20</v>
      </c>
      <c r="I12" s="12" t="s">
        <v>10</v>
      </c>
      <c r="J12" s="12" t="s">
        <v>24</v>
      </c>
      <c r="K12" s="12" t="s">
        <v>25</v>
      </c>
      <c r="L12" s="12" t="s">
        <v>26</v>
      </c>
      <c r="M12" s="15" t="s">
        <v>27</v>
      </c>
      <c r="N12" s="12" t="s">
        <v>28</v>
      </c>
      <c r="O12" s="12" t="s">
        <v>29</v>
      </c>
      <c r="P12" s="12" t="s">
        <v>30</v>
      </c>
      <c r="Q12" s="12" t="s">
        <v>31</v>
      </c>
      <c r="R12" s="12" t="s">
        <v>32</v>
      </c>
      <c r="S12" s="12" t="s">
        <v>33</v>
      </c>
      <c r="T12" s="12" t="s">
        <v>12</v>
      </c>
      <c r="U12" s="12" t="s">
        <v>13</v>
      </c>
      <c r="V12" s="12" t="s">
        <v>14</v>
      </c>
      <c r="W12" s="12" t="s">
        <v>16</v>
      </c>
      <c r="X12" s="12" t="s">
        <v>17</v>
      </c>
      <c r="Y12" s="13" t="s">
        <v>15</v>
      </c>
    </row>
    <row r="13" spans="1:25" x14ac:dyDescent="0.35">
      <c r="A13" s="16" t="s">
        <v>0</v>
      </c>
      <c r="B13" s="1">
        <v>3.35</v>
      </c>
      <c r="C13" s="11">
        <v>0</v>
      </c>
      <c r="D13" s="1">
        <v>0</v>
      </c>
      <c r="E13" s="1">
        <v>21.2</v>
      </c>
      <c r="F13" s="1">
        <v>109.8</v>
      </c>
      <c r="G13" s="1">
        <v>4.4096385542168699</v>
      </c>
      <c r="H13" s="1">
        <v>0.91</v>
      </c>
      <c r="I13" s="1">
        <v>26119457</v>
      </c>
      <c r="J13" s="1">
        <v>0.52995689924685796</v>
      </c>
      <c r="K13" s="1">
        <v>0.76523868434951103</v>
      </c>
      <c r="L13" s="1">
        <v>0.56036860300000002</v>
      </c>
      <c r="M13" s="1">
        <v>1.6453855999999999E-2</v>
      </c>
      <c r="N13" s="1">
        <v>6.3978901171901903</v>
      </c>
      <c r="O13" s="1">
        <v>1.3297559746692</v>
      </c>
      <c r="P13" s="1">
        <v>0</v>
      </c>
      <c r="Q13" s="1">
        <v>100</v>
      </c>
      <c r="R13" s="1">
        <v>98.928703006385206</v>
      </c>
      <c r="S13" s="1">
        <v>100</v>
      </c>
      <c r="T13" s="1">
        <v>83</v>
      </c>
      <c r="U13" s="1">
        <v>130</v>
      </c>
      <c r="V13" s="1">
        <v>74</v>
      </c>
      <c r="W13" s="1">
        <v>440</v>
      </c>
      <c r="X13" s="1">
        <v>57</v>
      </c>
      <c r="Y13" s="8">
        <v>76</v>
      </c>
    </row>
    <row r="14" spans="1:25" x14ac:dyDescent="0.35">
      <c r="A14" s="16" t="s">
        <v>2</v>
      </c>
      <c r="B14" s="1">
        <v>3.57</v>
      </c>
      <c r="C14" s="11">
        <v>0</v>
      </c>
      <c r="D14" s="1">
        <v>0</v>
      </c>
      <c r="E14" s="1">
        <v>21.774999999999999</v>
      </c>
      <c r="F14" s="1">
        <v>117.28325</v>
      </c>
      <c r="G14" s="1">
        <v>4.6919899757131303</v>
      </c>
      <c r="H14" s="1">
        <v>6.23</v>
      </c>
      <c r="I14" s="1">
        <v>47817596.53125</v>
      </c>
      <c r="J14" s="1">
        <v>0.71123194230590503</v>
      </c>
      <c r="K14" s="1">
        <v>1.0777703249999999</v>
      </c>
      <c r="L14" s="1">
        <v>0.99319359149999997</v>
      </c>
      <c r="M14" s="1">
        <v>0.11676031175</v>
      </c>
      <c r="N14" s="1">
        <v>10.044653094500299</v>
      </c>
      <c r="O14" s="1">
        <v>3.2456681009955699</v>
      </c>
      <c r="P14" s="1">
        <v>1.84061795431987</v>
      </c>
      <c r="Q14" s="1">
        <v>100</v>
      </c>
      <c r="R14" s="1">
        <v>100</v>
      </c>
      <c r="S14" s="1">
        <v>100</v>
      </c>
      <c r="T14" s="1">
        <v>144</v>
      </c>
      <c r="U14" s="1">
        <v>236</v>
      </c>
      <c r="V14" s="1">
        <v>132</v>
      </c>
      <c r="W14" s="1">
        <v>635</v>
      </c>
      <c r="X14" s="1">
        <v>77</v>
      </c>
      <c r="Y14" s="8">
        <v>140</v>
      </c>
    </row>
    <row r="15" spans="1:25" x14ac:dyDescent="0.35">
      <c r="A15" s="16" t="s">
        <v>4</v>
      </c>
      <c r="B15" s="1">
        <v>4.5</v>
      </c>
      <c r="C15" s="11">
        <v>0</v>
      </c>
      <c r="D15" s="1">
        <v>0</v>
      </c>
      <c r="E15" s="1">
        <v>23.15</v>
      </c>
      <c r="F15" s="1">
        <v>122.2</v>
      </c>
      <c r="G15" s="1">
        <v>5.3006745964635398</v>
      </c>
      <c r="H15" s="1">
        <v>12.467745098039201</v>
      </c>
      <c r="I15" s="1">
        <v>55095423.9761905</v>
      </c>
      <c r="J15" s="1">
        <v>0.83812340308293298</v>
      </c>
      <c r="K15" s="1">
        <v>1.2351704999999999</v>
      </c>
      <c r="L15" s="1">
        <v>1.0787638610000001</v>
      </c>
      <c r="M15" s="1">
        <v>0.44721540938009002</v>
      </c>
      <c r="N15" s="1">
        <v>11.817799811483599</v>
      </c>
      <c r="O15" s="1">
        <v>3.73223064995743</v>
      </c>
      <c r="P15" s="1">
        <v>2.64153933410353</v>
      </c>
      <c r="Q15" s="1">
        <v>100</v>
      </c>
      <c r="R15" s="1">
        <v>100</v>
      </c>
      <c r="S15" s="1">
        <v>100</v>
      </c>
      <c r="T15" s="1">
        <v>151</v>
      </c>
      <c r="U15" s="1">
        <v>339</v>
      </c>
      <c r="V15" s="1">
        <v>345</v>
      </c>
      <c r="W15" s="1">
        <v>816</v>
      </c>
      <c r="X15" s="1">
        <v>112</v>
      </c>
      <c r="Y15" s="8">
        <v>164</v>
      </c>
    </row>
    <row r="16" spans="1:25" x14ac:dyDescent="0.35">
      <c r="A16" s="16" t="s">
        <v>5</v>
      </c>
      <c r="B16" s="1">
        <v>4.35282051282051</v>
      </c>
      <c r="C16" s="11">
        <v>0</v>
      </c>
      <c r="D16" s="1">
        <v>0</v>
      </c>
      <c r="E16" s="1">
        <v>23.237500000000001</v>
      </c>
      <c r="F16" s="1">
        <v>126.533291666667</v>
      </c>
      <c r="G16" s="1">
        <v>5.50668450565421</v>
      </c>
      <c r="H16" s="1">
        <v>13.2329917483182</v>
      </c>
      <c r="I16" s="1">
        <v>72329791.731547594</v>
      </c>
      <c r="J16" s="1">
        <v>0.83912868619146797</v>
      </c>
      <c r="K16" s="1">
        <v>1.21778989347027</v>
      </c>
      <c r="L16" s="1">
        <v>1.13383435820101</v>
      </c>
      <c r="M16" s="1">
        <v>0.50363125775231099</v>
      </c>
      <c r="N16" s="1">
        <v>12.1405029994585</v>
      </c>
      <c r="O16" s="1">
        <v>4.05276604160135</v>
      </c>
      <c r="P16" s="1">
        <v>3.0522612250190799</v>
      </c>
      <c r="Q16" s="1">
        <v>100</v>
      </c>
      <c r="R16" s="1">
        <v>99.964290100212807</v>
      </c>
      <c r="S16" s="1">
        <v>100</v>
      </c>
      <c r="T16" s="1">
        <v>149.461538461538</v>
      </c>
      <c r="U16" s="1">
        <v>304.30769230769198</v>
      </c>
      <c r="V16" s="1">
        <v>1304.6923076923099</v>
      </c>
      <c r="W16" s="1">
        <v>962.30769230769204</v>
      </c>
      <c r="X16" s="1">
        <v>161.69230769230799</v>
      </c>
      <c r="Y16" s="8">
        <v>159.230769230769</v>
      </c>
    </row>
    <row r="17" spans="1:25" x14ac:dyDescent="0.35">
      <c r="A17" s="16" t="s">
        <v>3</v>
      </c>
      <c r="B17" s="1">
        <v>4.8</v>
      </c>
      <c r="C17" s="11">
        <v>0</v>
      </c>
      <c r="D17" s="1">
        <v>0</v>
      </c>
      <c r="E17" s="1">
        <v>24.9</v>
      </c>
      <c r="F17" s="1">
        <v>135.69999999999999</v>
      </c>
      <c r="G17" s="1">
        <v>6.2294596912521403</v>
      </c>
      <c r="H17" s="1">
        <v>17.778822055137798</v>
      </c>
      <c r="I17" s="1">
        <v>95471231.553571403</v>
      </c>
      <c r="J17" s="1">
        <v>0.93081400000000003</v>
      </c>
      <c r="K17" s="1">
        <v>1.2937363016254899</v>
      </c>
      <c r="L17" s="1">
        <v>1.3237267940147801</v>
      </c>
      <c r="M17" s="1">
        <v>0.84752583491437194</v>
      </c>
      <c r="N17" s="1">
        <v>13.0676187461601</v>
      </c>
      <c r="O17" s="1">
        <v>4.4229081367139296</v>
      </c>
      <c r="P17" s="1">
        <v>3.44459671691442</v>
      </c>
      <c r="Q17" s="1">
        <v>100</v>
      </c>
      <c r="R17" s="1">
        <v>100</v>
      </c>
      <c r="S17" s="1">
        <v>100</v>
      </c>
      <c r="T17" s="1">
        <v>157</v>
      </c>
      <c r="U17" s="1">
        <v>381</v>
      </c>
      <c r="V17" s="1">
        <v>659</v>
      </c>
      <c r="W17" s="1">
        <v>1223</v>
      </c>
      <c r="X17" s="1">
        <v>174</v>
      </c>
      <c r="Y17" s="8">
        <v>182</v>
      </c>
    </row>
    <row r="18" spans="1:25" x14ac:dyDescent="0.35">
      <c r="A18" s="16" t="s">
        <v>1</v>
      </c>
      <c r="B18" s="1">
        <v>5.3</v>
      </c>
      <c r="C18" s="11">
        <v>0</v>
      </c>
      <c r="D18" s="1">
        <v>0</v>
      </c>
      <c r="E18" s="1">
        <v>25.3</v>
      </c>
      <c r="F18" s="1">
        <v>149.13333333333301</v>
      </c>
      <c r="G18" s="1">
        <v>6.9688473520249197</v>
      </c>
      <c r="H18" s="1">
        <v>29.310344827586199</v>
      </c>
      <c r="I18" s="1">
        <v>159261736</v>
      </c>
      <c r="J18" s="1">
        <v>1.4246580353485201</v>
      </c>
      <c r="K18" s="1">
        <v>1.6086954352212399</v>
      </c>
      <c r="L18" s="1">
        <v>2.119793848</v>
      </c>
      <c r="M18" s="1">
        <v>1.324387422</v>
      </c>
      <c r="N18" s="1">
        <v>19.911413449187702</v>
      </c>
      <c r="O18" s="1">
        <v>8.1396942675542192</v>
      </c>
      <c r="P18" s="1">
        <v>11.889198205003099</v>
      </c>
      <c r="Q18" s="1">
        <v>100</v>
      </c>
      <c r="R18" s="1">
        <v>100</v>
      </c>
      <c r="S18" s="1">
        <v>100</v>
      </c>
      <c r="T18" s="1">
        <v>183</v>
      </c>
      <c r="U18" s="1">
        <v>453</v>
      </c>
      <c r="V18" s="1">
        <v>6262</v>
      </c>
      <c r="W18" s="1">
        <v>1859</v>
      </c>
      <c r="X18" s="1">
        <v>529</v>
      </c>
      <c r="Y18" s="8">
        <v>204</v>
      </c>
    </row>
    <row r="19" spans="1:25" x14ac:dyDescent="0.35">
      <c r="A19" s="16" t="s">
        <v>6</v>
      </c>
      <c r="B19" s="1">
        <f t="shared" ref="B19:X19" si="1">B17-B14</f>
        <v>1.23</v>
      </c>
      <c r="C19" s="11">
        <f t="shared" si="1"/>
        <v>0</v>
      </c>
      <c r="D19" s="1">
        <f t="shared" si="1"/>
        <v>0</v>
      </c>
      <c r="E19" s="1">
        <f t="shared" si="1"/>
        <v>3.125</v>
      </c>
      <c r="F19" s="1">
        <f t="shared" si="1"/>
        <v>18.416749999999993</v>
      </c>
      <c r="G19" s="1">
        <f t="shared" si="1"/>
        <v>1.53746971553901</v>
      </c>
      <c r="H19" s="1">
        <f t="shared" si="1"/>
        <v>11.548822055137798</v>
      </c>
      <c r="I19" s="1">
        <f t="shared" si="1"/>
        <v>47653635.022321403</v>
      </c>
      <c r="J19" s="1">
        <f t="shared" si="1"/>
        <v>0.219582057694095</v>
      </c>
      <c r="K19" s="1">
        <f t="shared" si="1"/>
        <v>0.21596597662549</v>
      </c>
      <c r="L19" s="1">
        <f t="shared" si="1"/>
        <v>0.33053320251478013</v>
      </c>
      <c r="M19" s="1">
        <f t="shared" si="1"/>
        <v>0.73076552316437193</v>
      </c>
      <c r="N19" s="1">
        <f t="shared" si="1"/>
        <v>3.0229656516598009</v>
      </c>
      <c r="O19" s="1">
        <f t="shared" si="1"/>
        <v>1.1772400357183597</v>
      </c>
      <c r="P19" s="1">
        <f t="shared" si="1"/>
        <v>1.6039787625945501</v>
      </c>
      <c r="Q19" s="1">
        <f t="shared" si="1"/>
        <v>0</v>
      </c>
      <c r="R19" s="1">
        <f t="shared" si="1"/>
        <v>0</v>
      </c>
      <c r="S19" s="1">
        <f t="shared" si="1"/>
        <v>0</v>
      </c>
      <c r="T19" s="1">
        <f t="shared" si="1"/>
        <v>13</v>
      </c>
      <c r="U19" s="1">
        <f t="shared" si="1"/>
        <v>145</v>
      </c>
      <c r="V19" s="1">
        <f t="shared" si="1"/>
        <v>527</v>
      </c>
      <c r="W19" s="1">
        <f t="shared" si="1"/>
        <v>588</v>
      </c>
      <c r="X19" s="1">
        <f t="shared" si="1"/>
        <v>97</v>
      </c>
      <c r="Y19" s="8">
        <f>Y17-Y14</f>
        <v>42</v>
      </c>
    </row>
    <row r="20" spans="1:25" ht="15" thickBot="1" x14ac:dyDescent="0.4">
      <c r="A20" s="17" t="s">
        <v>7</v>
      </c>
      <c r="B20" s="9">
        <v>26</v>
      </c>
      <c r="C20" s="9">
        <v>15</v>
      </c>
      <c r="D20" s="2">
        <v>3</v>
      </c>
      <c r="E20" s="9">
        <v>15</v>
      </c>
      <c r="F20" s="9">
        <v>15</v>
      </c>
      <c r="G20" s="9">
        <v>15</v>
      </c>
      <c r="H20" s="9">
        <v>19</v>
      </c>
      <c r="I20" s="9">
        <v>5</v>
      </c>
      <c r="J20" s="9">
        <v>15</v>
      </c>
      <c r="K20" s="9">
        <v>15</v>
      </c>
      <c r="L20" s="9">
        <v>15</v>
      </c>
      <c r="M20" s="9">
        <v>15</v>
      </c>
      <c r="N20" s="9">
        <v>15</v>
      </c>
      <c r="O20" s="9">
        <v>15</v>
      </c>
      <c r="P20" s="9">
        <v>14</v>
      </c>
      <c r="Q20" s="9">
        <v>15</v>
      </c>
      <c r="R20" s="9">
        <v>15</v>
      </c>
      <c r="S20" s="9">
        <v>15</v>
      </c>
      <c r="T20" s="9">
        <v>13</v>
      </c>
      <c r="U20" s="9">
        <v>13</v>
      </c>
      <c r="V20" s="9">
        <v>13</v>
      </c>
      <c r="W20" s="9">
        <v>13</v>
      </c>
      <c r="X20" s="9">
        <v>13</v>
      </c>
      <c r="Y20" s="10">
        <v>13</v>
      </c>
    </row>
    <row r="21" spans="1:25" x14ac:dyDescent="0.35"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U21" s="3"/>
      <c r="V21" s="3"/>
      <c r="W21" s="3"/>
      <c r="X21" s="3"/>
      <c r="Y21" s="3"/>
    </row>
    <row r="22" spans="1:25" ht="15" thickBot="1" x14ac:dyDescent="0.4"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U22" s="3"/>
      <c r="V22" s="3"/>
      <c r="W22" s="3"/>
      <c r="X22" s="3"/>
      <c r="Y22" s="3"/>
    </row>
    <row r="23" spans="1:25" s="6" customFormat="1" ht="58" x14ac:dyDescent="0.35">
      <c r="A23" s="5" t="s">
        <v>34</v>
      </c>
      <c r="B23" s="12" t="s">
        <v>22</v>
      </c>
      <c r="C23" s="12" t="s">
        <v>8</v>
      </c>
      <c r="D23" s="12" t="s">
        <v>9</v>
      </c>
      <c r="E23" s="12" t="s">
        <v>18</v>
      </c>
      <c r="F23" s="12" t="s">
        <v>19</v>
      </c>
      <c r="G23" s="12" t="s">
        <v>11</v>
      </c>
      <c r="H23" s="12" t="s">
        <v>20</v>
      </c>
      <c r="I23" s="12" t="s">
        <v>10</v>
      </c>
      <c r="J23" s="12" t="s">
        <v>24</v>
      </c>
      <c r="K23" s="12" t="s">
        <v>25</v>
      </c>
      <c r="L23" s="12" t="s">
        <v>26</v>
      </c>
      <c r="M23" s="15" t="s">
        <v>27</v>
      </c>
      <c r="N23" s="12" t="s">
        <v>28</v>
      </c>
      <c r="O23" s="12" t="s">
        <v>29</v>
      </c>
      <c r="P23" s="12" t="s">
        <v>30</v>
      </c>
      <c r="Q23" s="12" t="s">
        <v>31</v>
      </c>
      <c r="R23" s="12" t="s">
        <v>32</v>
      </c>
      <c r="S23" s="12" t="s">
        <v>33</v>
      </c>
      <c r="T23" s="12" t="s">
        <v>12</v>
      </c>
      <c r="U23" s="12" t="s">
        <v>13</v>
      </c>
      <c r="V23" s="12" t="s">
        <v>14</v>
      </c>
      <c r="W23" s="12" t="s">
        <v>16</v>
      </c>
      <c r="X23" s="12" t="s">
        <v>17</v>
      </c>
      <c r="Y23" s="13" t="s">
        <v>15</v>
      </c>
    </row>
    <row r="24" spans="1:25" x14ac:dyDescent="0.35">
      <c r="A24" s="16" t="s">
        <v>0</v>
      </c>
      <c r="B24" s="1">
        <v>2.73</v>
      </c>
      <c r="C24" s="11">
        <v>4.7558272210644703E-3</v>
      </c>
      <c r="D24" s="1">
        <v>8</v>
      </c>
      <c r="E24" s="1">
        <v>24.4</v>
      </c>
      <c r="F24" s="1">
        <v>78.166666669999998</v>
      </c>
      <c r="G24" s="1">
        <v>2.02486402494173</v>
      </c>
      <c r="H24" s="1">
        <v>13.89</v>
      </c>
      <c r="I24" s="1">
        <v>43769249.428571403</v>
      </c>
      <c r="J24" s="1">
        <v>0.72053612077892304</v>
      </c>
      <c r="K24" s="1">
        <v>0.737189051580183</v>
      </c>
      <c r="L24" s="1">
        <v>0.51790032699999999</v>
      </c>
      <c r="M24" s="1">
        <v>0.38927827113318902</v>
      </c>
      <c r="N24" s="1">
        <v>18.901079551192598</v>
      </c>
      <c r="O24" s="1">
        <v>10.309619036625101</v>
      </c>
      <c r="P24" s="1">
        <v>8.2959869103880006</v>
      </c>
      <c r="Q24" s="1">
        <v>2.10480035943753</v>
      </c>
      <c r="R24" s="1">
        <v>87.687781419248907</v>
      </c>
      <c r="S24" s="1">
        <v>86.263189753203605</v>
      </c>
      <c r="T24" s="1">
        <v>160</v>
      </c>
      <c r="U24" s="1">
        <v>114.8</v>
      </c>
      <c r="V24" s="1">
        <v>83</v>
      </c>
      <c r="W24" s="1">
        <v>267</v>
      </c>
      <c r="X24" s="1">
        <v>55</v>
      </c>
      <c r="Y24" s="8">
        <v>57</v>
      </c>
    </row>
    <row r="25" spans="1:25" x14ac:dyDescent="0.35">
      <c r="A25" s="16" t="s">
        <v>2</v>
      </c>
      <c r="B25" s="1">
        <v>3.5</v>
      </c>
      <c r="C25" s="11">
        <v>1.09649197129682E-2</v>
      </c>
      <c r="D25" s="1">
        <v>9</v>
      </c>
      <c r="E25" s="1">
        <v>31.4</v>
      </c>
      <c r="F25" s="1">
        <v>84.8</v>
      </c>
      <c r="G25" s="1">
        <v>2.39041794097859</v>
      </c>
      <c r="H25" s="1">
        <v>22.407141472366099</v>
      </c>
      <c r="I25" s="1">
        <v>45377243.107142903</v>
      </c>
      <c r="J25" s="1">
        <v>0.87145970063050104</v>
      </c>
      <c r="K25" s="1">
        <v>0.88012533184878705</v>
      </c>
      <c r="L25" s="1">
        <v>0.81972099205353299</v>
      </c>
      <c r="M25" s="1">
        <v>0.76183615501949198</v>
      </c>
      <c r="N25" s="1">
        <v>37.636227212887398</v>
      </c>
      <c r="O25" s="1">
        <v>25.213399785579998</v>
      </c>
      <c r="P25" s="1">
        <v>16.864531648433299</v>
      </c>
      <c r="Q25" s="1">
        <v>12.4447867879889</v>
      </c>
      <c r="R25" s="1">
        <v>92.435895450077894</v>
      </c>
      <c r="S25" s="1">
        <v>90.662689700906199</v>
      </c>
      <c r="T25" s="1">
        <v>180</v>
      </c>
      <c r="U25" s="1">
        <v>224.5</v>
      </c>
      <c r="V25" s="1">
        <v>175.5</v>
      </c>
      <c r="W25" s="1">
        <v>712</v>
      </c>
      <c r="X25" s="1">
        <v>83.5</v>
      </c>
      <c r="Y25" s="8">
        <v>179.48500000000001</v>
      </c>
    </row>
    <row r="26" spans="1:25" x14ac:dyDescent="0.35">
      <c r="A26" s="16" t="s">
        <v>4</v>
      </c>
      <c r="B26" s="1">
        <v>4.5</v>
      </c>
      <c r="C26" s="11">
        <v>1.50550117785143E-2</v>
      </c>
      <c r="D26" s="1">
        <v>10</v>
      </c>
      <c r="E26" s="1">
        <v>33.200000000000003</v>
      </c>
      <c r="F26" s="1">
        <v>88.733333329999994</v>
      </c>
      <c r="G26" s="1">
        <v>2.7092651757188499</v>
      </c>
      <c r="H26" s="1">
        <v>28.896759210526302</v>
      </c>
      <c r="I26" s="1">
        <v>55647981.946428597</v>
      </c>
      <c r="J26" s="1">
        <v>0.97668073599670302</v>
      </c>
      <c r="K26" s="1">
        <v>1.0200863707018899</v>
      </c>
      <c r="L26" s="1">
        <v>0.97612752950000004</v>
      </c>
      <c r="M26" s="1">
        <v>1.0242791123021799</v>
      </c>
      <c r="N26" s="1">
        <v>45.122169020048602</v>
      </c>
      <c r="O26" s="1">
        <v>32.716951457060503</v>
      </c>
      <c r="P26" s="1">
        <v>23.213367202037201</v>
      </c>
      <c r="Q26" s="1">
        <v>19.043646304902801</v>
      </c>
      <c r="R26" s="1">
        <v>94.351733529950707</v>
      </c>
      <c r="S26" s="1">
        <v>93.270379958938804</v>
      </c>
      <c r="T26" s="1">
        <v>198</v>
      </c>
      <c r="U26" s="1">
        <v>288</v>
      </c>
      <c r="V26" s="1">
        <v>470</v>
      </c>
      <c r="W26" s="1">
        <v>924</v>
      </c>
      <c r="X26" s="1">
        <v>111</v>
      </c>
      <c r="Y26" s="8">
        <v>198</v>
      </c>
    </row>
    <row r="27" spans="1:25" x14ac:dyDescent="0.35">
      <c r="A27" s="16" t="s">
        <v>5</v>
      </c>
      <c r="B27" s="1">
        <v>4.4061538461538499</v>
      </c>
      <c r="C27" s="11">
        <v>1.43508925529844E-2</v>
      </c>
      <c r="D27" s="1">
        <v>9.5476190476190492</v>
      </c>
      <c r="E27" s="1">
        <v>34.029411764705898</v>
      </c>
      <c r="F27" s="1">
        <v>89.498039218235306</v>
      </c>
      <c r="G27" s="1">
        <v>2.6786967236203201</v>
      </c>
      <c r="H27" s="1">
        <v>29.507283189611201</v>
      </c>
      <c r="I27" s="1">
        <v>84691132.666666701</v>
      </c>
      <c r="J27" s="1">
        <v>1.0107643033338201</v>
      </c>
      <c r="K27" s="1">
        <v>1.0341632538018199</v>
      </c>
      <c r="L27" s="1">
        <v>1</v>
      </c>
      <c r="M27" s="1">
        <v>1.09845351694918</v>
      </c>
      <c r="N27" s="1">
        <v>46.684223634617403</v>
      </c>
      <c r="O27" s="1">
        <v>31.333879507251801</v>
      </c>
      <c r="P27" s="1">
        <v>22.334591361543399</v>
      </c>
      <c r="Q27" s="1">
        <v>24.197055516041701</v>
      </c>
      <c r="R27" s="1">
        <v>94.221657587632606</v>
      </c>
      <c r="S27" s="1">
        <v>93.672298736571307</v>
      </c>
      <c r="T27" s="1">
        <v>199.68421052631601</v>
      </c>
      <c r="U27" s="1">
        <v>268.947368421053</v>
      </c>
      <c r="V27" s="1">
        <v>519.89473684210498</v>
      </c>
      <c r="W27" s="1">
        <v>1022.21052631579</v>
      </c>
      <c r="X27" s="1">
        <v>120.26315789473701</v>
      </c>
      <c r="Y27" s="8">
        <v>186.945263157895</v>
      </c>
    </row>
    <row r="28" spans="1:25" x14ac:dyDescent="0.35">
      <c r="A28" s="16" t="s">
        <v>3</v>
      </c>
      <c r="B28" s="1">
        <v>5.06666666666667</v>
      </c>
      <c r="C28" s="11">
        <v>1.81715052331635E-2</v>
      </c>
      <c r="D28" s="1">
        <v>10</v>
      </c>
      <c r="E28" s="1">
        <v>35.9</v>
      </c>
      <c r="F28" s="1">
        <v>94.666666669999998</v>
      </c>
      <c r="G28" s="1">
        <v>2.8761904771428601</v>
      </c>
      <c r="H28" s="1">
        <v>34.376238532110101</v>
      </c>
      <c r="I28" s="1">
        <v>78361972.642857105</v>
      </c>
      <c r="J28" s="1">
        <v>1.1149284298989</v>
      </c>
      <c r="K28" s="1">
        <v>1.1452182045405099</v>
      </c>
      <c r="L28" s="1">
        <v>1.16875522116763</v>
      </c>
      <c r="M28" s="1">
        <v>1.45860229002134</v>
      </c>
      <c r="N28" s="1">
        <v>55.8246674707935</v>
      </c>
      <c r="O28" s="1">
        <v>38.673069781390403</v>
      </c>
      <c r="P28" s="1">
        <v>27.731582424761299</v>
      </c>
      <c r="Q28" s="1">
        <v>34.999547346526199</v>
      </c>
      <c r="R28" s="1">
        <v>96.0489532836351</v>
      </c>
      <c r="S28" s="1">
        <v>97.068743723709105</v>
      </c>
      <c r="T28" s="1">
        <v>220.5</v>
      </c>
      <c r="U28" s="1">
        <v>310.5</v>
      </c>
      <c r="V28" s="1">
        <v>892.5</v>
      </c>
      <c r="W28" s="1">
        <v>1193.5</v>
      </c>
      <c r="X28" s="1">
        <v>140.5</v>
      </c>
      <c r="Y28" s="8">
        <v>203.35</v>
      </c>
    </row>
    <row r="29" spans="1:25" x14ac:dyDescent="0.35">
      <c r="A29" s="16" t="s">
        <v>1</v>
      </c>
      <c r="B29" s="1">
        <v>6.3333333333333304</v>
      </c>
      <c r="C29" s="11">
        <v>2.5635557807894001E-2</v>
      </c>
      <c r="D29" s="1">
        <v>10</v>
      </c>
      <c r="E29" s="1">
        <v>43.3</v>
      </c>
      <c r="F29" s="1">
        <v>100.66666669999999</v>
      </c>
      <c r="G29" s="1">
        <v>3.5833333331967201</v>
      </c>
      <c r="H29" s="1">
        <v>54.716981132075503</v>
      </c>
      <c r="I29" s="1">
        <v>284543803.25</v>
      </c>
      <c r="J29" s="1">
        <v>1.50948840156093</v>
      </c>
      <c r="K29" s="1">
        <v>1.3587853788358</v>
      </c>
      <c r="L29" s="1">
        <v>1.6404892689999999</v>
      </c>
      <c r="M29" s="1">
        <v>2.5159269613156701</v>
      </c>
      <c r="N29" s="1">
        <v>76.193450034849107</v>
      </c>
      <c r="O29" s="1">
        <v>44.658243396297202</v>
      </c>
      <c r="P29" s="1">
        <v>35.292295079580001</v>
      </c>
      <c r="Q29" s="1">
        <v>52.051295133823302</v>
      </c>
      <c r="R29" s="1">
        <v>100</v>
      </c>
      <c r="S29" s="1">
        <v>99.320243326415195</v>
      </c>
      <c r="T29" s="1">
        <v>246</v>
      </c>
      <c r="U29" s="1">
        <v>396</v>
      </c>
      <c r="V29" s="1">
        <v>1230</v>
      </c>
      <c r="W29" s="1">
        <v>2463</v>
      </c>
      <c r="X29" s="1">
        <v>284</v>
      </c>
      <c r="Y29" s="8">
        <v>274.87</v>
      </c>
    </row>
    <row r="30" spans="1:25" x14ac:dyDescent="0.35">
      <c r="A30" s="16" t="s">
        <v>6</v>
      </c>
      <c r="B30" s="1">
        <f t="shared" ref="B30:X30" si="2">B28-B25</f>
        <v>1.56666666666667</v>
      </c>
      <c r="C30" s="11">
        <f t="shared" si="2"/>
        <v>7.2065855201952998E-3</v>
      </c>
      <c r="D30" s="1">
        <f t="shared" si="2"/>
        <v>1</v>
      </c>
      <c r="E30" s="1">
        <f t="shared" si="2"/>
        <v>4.5</v>
      </c>
      <c r="F30" s="1">
        <f t="shared" si="2"/>
        <v>9.8666666700000007</v>
      </c>
      <c r="G30" s="1">
        <f t="shared" si="2"/>
        <v>0.48577253616427019</v>
      </c>
      <c r="H30" s="1">
        <f t="shared" si="2"/>
        <v>11.969097059744001</v>
      </c>
      <c r="I30" s="1">
        <f t="shared" si="2"/>
        <v>32984729.535714202</v>
      </c>
      <c r="J30" s="1">
        <f t="shared" si="2"/>
        <v>0.24346872926839891</v>
      </c>
      <c r="K30" s="1">
        <f t="shared" si="2"/>
        <v>0.26509287269172288</v>
      </c>
      <c r="L30" s="1">
        <f t="shared" si="2"/>
        <v>0.34903422911409698</v>
      </c>
      <c r="M30" s="1">
        <f t="shared" si="2"/>
        <v>0.69676613500184803</v>
      </c>
      <c r="N30" s="1">
        <f t="shared" si="2"/>
        <v>18.188440257906102</v>
      </c>
      <c r="O30" s="1">
        <f t="shared" si="2"/>
        <v>13.459669995810405</v>
      </c>
      <c r="P30" s="1">
        <f t="shared" si="2"/>
        <v>10.867050776328</v>
      </c>
      <c r="Q30" s="1">
        <f t="shared" si="2"/>
        <v>22.5547605585373</v>
      </c>
      <c r="R30" s="1">
        <f t="shared" si="2"/>
        <v>3.6130578335572068</v>
      </c>
      <c r="S30" s="1">
        <f t="shared" si="2"/>
        <v>6.4060540228029055</v>
      </c>
      <c r="T30" s="1">
        <f t="shared" si="2"/>
        <v>40.5</v>
      </c>
      <c r="U30" s="1">
        <f t="shared" si="2"/>
        <v>86</v>
      </c>
      <c r="V30" s="1">
        <f t="shared" si="2"/>
        <v>717</v>
      </c>
      <c r="W30" s="1">
        <f t="shared" si="2"/>
        <v>481.5</v>
      </c>
      <c r="X30" s="1">
        <f t="shared" si="2"/>
        <v>57</v>
      </c>
      <c r="Y30" s="8">
        <f>Y28-Y25</f>
        <v>23.864999999999981</v>
      </c>
    </row>
    <row r="31" spans="1:25" ht="15" thickBot="1" x14ac:dyDescent="0.4">
      <c r="A31" s="17" t="s">
        <v>7</v>
      </c>
      <c r="B31" s="9">
        <v>52</v>
      </c>
      <c r="C31" s="9">
        <v>10</v>
      </c>
      <c r="D31" s="9">
        <v>42</v>
      </c>
      <c r="E31" s="9">
        <v>42</v>
      </c>
      <c r="F31" s="9">
        <v>17</v>
      </c>
      <c r="G31" s="9">
        <v>17</v>
      </c>
      <c r="H31" s="9">
        <v>37</v>
      </c>
      <c r="I31" s="9">
        <v>5</v>
      </c>
      <c r="J31" s="9">
        <v>17</v>
      </c>
      <c r="K31" s="9">
        <v>17</v>
      </c>
      <c r="L31" s="9">
        <v>17</v>
      </c>
      <c r="M31" s="9">
        <v>17</v>
      </c>
      <c r="N31" s="9">
        <v>17</v>
      </c>
      <c r="O31" s="9">
        <v>17</v>
      </c>
      <c r="P31" s="9">
        <v>17</v>
      </c>
      <c r="Q31" s="9">
        <v>17</v>
      </c>
      <c r="R31" s="9">
        <v>17</v>
      </c>
      <c r="S31" s="9">
        <v>17</v>
      </c>
      <c r="T31" s="9">
        <v>19</v>
      </c>
      <c r="U31" s="9">
        <v>19</v>
      </c>
      <c r="V31" s="9">
        <v>19</v>
      </c>
      <c r="W31" s="9">
        <v>19</v>
      </c>
      <c r="X31" s="9">
        <v>19</v>
      </c>
      <c r="Y31" s="10">
        <v>19</v>
      </c>
    </row>
    <row r="32" spans="1:25" x14ac:dyDescent="0.35"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U32" s="3"/>
      <c r="V32" s="3"/>
      <c r="W32" s="3"/>
      <c r="X32" s="3"/>
      <c r="Y32" s="3"/>
    </row>
    <row r="33" spans="1:25" ht="15" thickBot="1" x14ac:dyDescent="0.4"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U33" s="3"/>
      <c r="V33" s="3"/>
      <c r="W33" s="3"/>
      <c r="X33" s="3"/>
      <c r="Y33" s="3"/>
    </row>
    <row r="34" spans="1:25" s="6" customFormat="1" ht="58" x14ac:dyDescent="0.35">
      <c r="A34" s="5" t="s">
        <v>35</v>
      </c>
      <c r="B34" s="12" t="s">
        <v>22</v>
      </c>
      <c r="C34" s="12" t="s">
        <v>8</v>
      </c>
      <c r="D34" s="12" t="s">
        <v>9</v>
      </c>
      <c r="E34" s="12" t="s">
        <v>18</v>
      </c>
      <c r="F34" s="12" t="s">
        <v>19</v>
      </c>
      <c r="G34" s="12" t="s">
        <v>11</v>
      </c>
      <c r="H34" s="12" t="s">
        <v>20</v>
      </c>
      <c r="I34" s="12" t="s">
        <v>10</v>
      </c>
      <c r="J34" s="12" t="s">
        <v>24</v>
      </c>
      <c r="K34" s="12" t="s">
        <v>25</v>
      </c>
      <c r="L34" s="12" t="s">
        <v>26</v>
      </c>
      <c r="M34" s="15" t="s">
        <v>27</v>
      </c>
      <c r="N34" s="12" t="s">
        <v>28</v>
      </c>
      <c r="O34" s="12" t="s">
        <v>29</v>
      </c>
      <c r="P34" s="12" t="s">
        <v>30</v>
      </c>
      <c r="Q34" s="12" t="s">
        <v>31</v>
      </c>
      <c r="R34" s="12" t="s">
        <v>32</v>
      </c>
      <c r="S34" s="12" t="s">
        <v>33</v>
      </c>
      <c r="T34" s="12" t="s">
        <v>12</v>
      </c>
      <c r="U34" s="12" t="s">
        <v>13</v>
      </c>
      <c r="V34" s="12" t="s">
        <v>14</v>
      </c>
      <c r="W34" s="12" t="s">
        <v>16</v>
      </c>
      <c r="X34" s="12" t="s">
        <v>17</v>
      </c>
      <c r="Y34" s="13" t="s">
        <v>15</v>
      </c>
    </row>
    <row r="35" spans="1:25" x14ac:dyDescent="0.35">
      <c r="A35" s="16" t="s">
        <v>0</v>
      </c>
      <c r="B35" s="1">
        <v>2.77</v>
      </c>
      <c r="C35" s="11">
        <v>5.3721683785750898E-3</v>
      </c>
      <c r="D35" s="1">
        <v>9</v>
      </c>
      <c r="E35" s="1">
        <v>21.8</v>
      </c>
      <c r="F35" s="1">
        <v>73.349999999999994</v>
      </c>
      <c r="G35" s="1">
        <v>2.865234375</v>
      </c>
      <c r="H35" s="1">
        <v>10.26</v>
      </c>
      <c r="I35" s="1">
        <v>22681833.714285702</v>
      </c>
      <c r="J35" s="1">
        <v>0.63413336236537499</v>
      </c>
      <c r="K35" s="1">
        <v>0.56856410000000002</v>
      </c>
      <c r="L35" s="1">
        <v>0.340066905329791</v>
      </c>
      <c r="M35" s="1">
        <v>2.7297707000000001E-2</v>
      </c>
      <c r="N35" s="1">
        <v>26.007930684814099</v>
      </c>
      <c r="O35" s="1">
        <v>10.506787255364801</v>
      </c>
      <c r="P35" s="1">
        <v>7.5764758383370197</v>
      </c>
      <c r="Q35" s="1">
        <v>1.56981563274567</v>
      </c>
      <c r="R35" s="1">
        <v>83.083329802210002</v>
      </c>
      <c r="S35" s="1">
        <v>84.977195479030996</v>
      </c>
      <c r="T35" s="1">
        <v>124</v>
      </c>
      <c r="U35" s="1">
        <v>130</v>
      </c>
      <c r="V35" s="1">
        <v>57</v>
      </c>
      <c r="W35" s="1">
        <v>307</v>
      </c>
      <c r="X35" s="1">
        <v>56</v>
      </c>
      <c r="Y35" s="8">
        <v>66</v>
      </c>
    </row>
    <row r="36" spans="1:25" x14ac:dyDescent="0.35">
      <c r="A36" s="16" t="s">
        <v>2</v>
      </c>
      <c r="B36" s="1">
        <v>3.1</v>
      </c>
      <c r="C36" s="11">
        <v>1.1526002047980601E-2</v>
      </c>
      <c r="D36" s="1">
        <v>9</v>
      </c>
      <c r="E36" s="1">
        <v>24.35</v>
      </c>
      <c r="F36" s="1">
        <v>79.616683335000005</v>
      </c>
      <c r="G36" s="1">
        <v>3.15805544474029</v>
      </c>
      <c r="H36" s="1">
        <v>21.087499999999999</v>
      </c>
      <c r="I36" s="1">
        <v>36345179.642857097</v>
      </c>
      <c r="J36" s="1">
        <v>0.877143764763332</v>
      </c>
      <c r="K36" s="1">
        <v>0.89816980000000002</v>
      </c>
      <c r="L36" s="1">
        <v>0.82306746899128302</v>
      </c>
      <c r="M36" s="1">
        <v>0.64758540436223</v>
      </c>
      <c r="N36" s="1">
        <v>42.381738134641502</v>
      </c>
      <c r="O36" s="1">
        <v>20.350576879195899</v>
      </c>
      <c r="P36" s="1">
        <v>17.903090796078601</v>
      </c>
      <c r="Q36" s="1">
        <v>21.591110343723301</v>
      </c>
      <c r="R36" s="1">
        <v>91.587327733563598</v>
      </c>
      <c r="S36" s="1">
        <v>93.052086330460398</v>
      </c>
      <c r="T36" s="1">
        <v>146</v>
      </c>
      <c r="U36" s="1">
        <v>261</v>
      </c>
      <c r="V36" s="1">
        <v>231</v>
      </c>
      <c r="W36" s="1">
        <v>587</v>
      </c>
      <c r="X36" s="1">
        <v>86</v>
      </c>
      <c r="Y36" s="8">
        <v>104</v>
      </c>
    </row>
    <row r="37" spans="1:25" x14ac:dyDescent="0.35">
      <c r="A37" s="16" t="s">
        <v>4</v>
      </c>
      <c r="B37" s="1">
        <v>4.5</v>
      </c>
      <c r="C37" s="11">
        <v>2.0195467632059299E-2</v>
      </c>
      <c r="D37" s="1">
        <v>10</v>
      </c>
      <c r="E37" s="1">
        <v>25.6</v>
      </c>
      <c r="F37" s="1">
        <v>85.533333330000005</v>
      </c>
      <c r="G37" s="1">
        <v>3.3258243243243202</v>
      </c>
      <c r="H37" s="1">
        <v>28.73</v>
      </c>
      <c r="I37" s="1">
        <v>44876571.0625</v>
      </c>
      <c r="J37" s="1">
        <v>1.0244591999999999</v>
      </c>
      <c r="K37" s="1">
        <v>0.97832392767492204</v>
      </c>
      <c r="L37" s="1">
        <v>0.98607961590303495</v>
      </c>
      <c r="M37" s="1">
        <v>1.01081612802483</v>
      </c>
      <c r="N37" s="1">
        <v>46.840416024477101</v>
      </c>
      <c r="O37" s="1">
        <v>25.882561953921702</v>
      </c>
      <c r="P37" s="1">
        <v>20.8539545483365</v>
      </c>
      <c r="Q37" s="1">
        <v>28.794020442640299</v>
      </c>
      <c r="R37" s="1">
        <v>95.282281870900306</v>
      </c>
      <c r="S37" s="1">
        <v>95.568876866864699</v>
      </c>
      <c r="T37" s="1">
        <v>158</v>
      </c>
      <c r="U37" s="1">
        <v>295</v>
      </c>
      <c r="V37" s="1">
        <v>257</v>
      </c>
      <c r="W37" s="1">
        <v>1041</v>
      </c>
      <c r="X37" s="1">
        <v>99</v>
      </c>
      <c r="Y37" s="8">
        <v>127</v>
      </c>
    </row>
    <row r="38" spans="1:25" x14ac:dyDescent="0.35">
      <c r="A38" s="16" t="s">
        <v>5</v>
      </c>
      <c r="B38" s="1">
        <v>4.0362068965517199</v>
      </c>
      <c r="C38" s="11">
        <v>1.9984740636516701E-2</v>
      </c>
      <c r="D38" s="1">
        <v>9.6363636363636402</v>
      </c>
      <c r="E38" s="1">
        <v>26.0363636363636</v>
      </c>
      <c r="F38" s="1">
        <v>85.619700606363594</v>
      </c>
      <c r="G38" s="1">
        <v>3.2988620072394301</v>
      </c>
      <c r="H38" s="1">
        <v>31.635613864555101</v>
      </c>
      <c r="I38" s="1">
        <v>48941560.7803571</v>
      </c>
      <c r="J38" s="1">
        <v>1.01853339850981</v>
      </c>
      <c r="K38" s="1">
        <v>1.0178200814270699</v>
      </c>
      <c r="L38" s="1">
        <v>1</v>
      </c>
      <c r="M38" s="1">
        <v>1.3750379416965699</v>
      </c>
      <c r="N38" s="1">
        <v>47.4261741654202</v>
      </c>
      <c r="O38" s="1">
        <v>27.588336490556799</v>
      </c>
      <c r="P38" s="1">
        <v>21.2533704375955</v>
      </c>
      <c r="Q38" s="1">
        <v>32.401236248537799</v>
      </c>
      <c r="R38" s="1">
        <v>94.253722123569403</v>
      </c>
      <c r="S38" s="1">
        <v>94.977138174809497</v>
      </c>
      <c r="T38" s="1">
        <v>159.15384615384599</v>
      </c>
      <c r="U38" s="1">
        <v>278.69230769230802</v>
      </c>
      <c r="V38" s="1">
        <v>761.07692307692298</v>
      </c>
      <c r="W38" s="1">
        <v>1056.38461538462</v>
      </c>
      <c r="X38" s="1">
        <v>117.07692307692299</v>
      </c>
      <c r="Y38" s="8">
        <v>140.30769230769201</v>
      </c>
    </row>
    <row r="39" spans="1:25" x14ac:dyDescent="0.35">
      <c r="A39" s="16" t="s">
        <v>3</v>
      </c>
      <c r="B39" s="1">
        <v>4.5</v>
      </c>
      <c r="C39" s="11">
        <v>2.51351660469743E-2</v>
      </c>
      <c r="D39" s="1">
        <v>10</v>
      </c>
      <c r="E39" s="1">
        <v>27.8</v>
      </c>
      <c r="F39" s="1">
        <v>93.050001664999996</v>
      </c>
      <c r="G39" s="1">
        <v>3.3784702240192801</v>
      </c>
      <c r="H39" s="1">
        <v>41.218621495327099</v>
      </c>
      <c r="I39" s="1">
        <v>63350906.285714298</v>
      </c>
      <c r="J39" s="1">
        <v>1.0884406585239601</v>
      </c>
      <c r="K39" s="1">
        <v>1.08491507343488</v>
      </c>
      <c r="L39" s="1">
        <v>1.11543767325</v>
      </c>
      <c r="M39" s="1">
        <v>1.6959507628352399</v>
      </c>
      <c r="N39" s="1">
        <v>54.389370253573297</v>
      </c>
      <c r="O39" s="1">
        <v>35.822760031948299</v>
      </c>
      <c r="P39" s="1">
        <v>25.5289269022418</v>
      </c>
      <c r="Q39" s="1">
        <v>36.890643626593402</v>
      </c>
      <c r="R39" s="1">
        <v>96.510873610768002</v>
      </c>
      <c r="S39" s="1">
        <v>97.714761117764297</v>
      </c>
      <c r="T39" s="1">
        <v>175</v>
      </c>
      <c r="U39" s="1">
        <v>330</v>
      </c>
      <c r="V39" s="1">
        <v>403</v>
      </c>
      <c r="W39" s="1">
        <v>1307</v>
      </c>
      <c r="X39" s="1">
        <v>145</v>
      </c>
      <c r="Y39" s="8">
        <v>174</v>
      </c>
    </row>
    <row r="40" spans="1:25" x14ac:dyDescent="0.35">
      <c r="A40" s="16" t="s">
        <v>1</v>
      </c>
      <c r="B40" s="1">
        <v>6.03</v>
      </c>
      <c r="C40" s="11">
        <v>4.9401414925385301E-2</v>
      </c>
      <c r="D40" s="1">
        <v>10</v>
      </c>
      <c r="E40" s="1">
        <v>31.3</v>
      </c>
      <c r="F40" s="1">
        <v>99.066666670000004</v>
      </c>
      <c r="G40" s="1">
        <v>3.6353755102040801</v>
      </c>
      <c r="H40" s="1">
        <v>57.26</v>
      </c>
      <c r="I40" s="1">
        <v>82114858.25</v>
      </c>
      <c r="J40" s="1">
        <v>1.6476535227856299</v>
      </c>
      <c r="K40" s="1">
        <v>1.5766643</v>
      </c>
      <c r="L40" s="1">
        <v>1.8478311961359</v>
      </c>
      <c r="M40" s="1">
        <v>5.3988689660000002</v>
      </c>
      <c r="N40" s="1">
        <v>67.884560558556899</v>
      </c>
      <c r="O40" s="1">
        <v>44.513285956056002</v>
      </c>
      <c r="P40" s="1">
        <v>42.0659513212007</v>
      </c>
      <c r="Q40" s="1">
        <v>70.609221517103606</v>
      </c>
      <c r="R40" s="1">
        <v>100</v>
      </c>
      <c r="S40" s="1">
        <v>100</v>
      </c>
      <c r="T40" s="1">
        <v>192</v>
      </c>
      <c r="U40" s="1">
        <v>367</v>
      </c>
      <c r="V40" s="1">
        <v>3192</v>
      </c>
      <c r="W40" s="1">
        <v>2469</v>
      </c>
      <c r="X40" s="1">
        <v>250</v>
      </c>
      <c r="Y40" s="8">
        <v>269</v>
      </c>
    </row>
    <row r="41" spans="1:25" x14ac:dyDescent="0.35">
      <c r="A41" s="16" t="s">
        <v>6</v>
      </c>
      <c r="B41" s="1">
        <f t="shared" ref="B41:X41" si="3">B39-B36</f>
        <v>1.4</v>
      </c>
      <c r="C41" s="11">
        <f t="shared" si="3"/>
        <v>1.3609163998993699E-2</v>
      </c>
      <c r="D41" s="1">
        <f t="shared" si="3"/>
        <v>1</v>
      </c>
      <c r="E41" s="1">
        <f t="shared" si="3"/>
        <v>3.4499999999999993</v>
      </c>
      <c r="F41" s="1">
        <f t="shared" si="3"/>
        <v>13.433318329999992</v>
      </c>
      <c r="G41" s="1">
        <f t="shared" si="3"/>
        <v>0.22041477927899011</v>
      </c>
      <c r="H41" s="1">
        <f t="shared" si="3"/>
        <v>20.1311214953271</v>
      </c>
      <c r="I41" s="1">
        <f t="shared" si="3"/>
        <v>27005726.642857201</v>
      </c>
      <c r="J41" s="1">
        <f t="shared" si="3"/>
        <v>0.2112968937606281</v>
      </c>
      <c r="K41" s="1">
        <f t="shared" si="3"/>
        <v>0.18674527343488001</v>
      </c>
      <c r="L41" s="1">
        <f t="shared" si="3"/>
        <v>0.29237020425871696</v>
      </c>
      <c r="M41" s="1">
        <f t="shared" si="3"/>
        <v>1.0483653584730099</v>
      </c>
      <c r="N41" s="1">
        <f t="shared" si="3"/>
        <v>12.007632118931795</v>
      </c>
      <c r="O41" s="1">
        <f t="shared" si="3"/>
        <v>15.4721831527524</v>
      </c>
      <c r="P41" s="1">
        <f t="shared" si="3"/>
        <v>7.6258361061631987</v>
      </c>
      <c r="Q41" s="1">
        <f t="shared" si="3"/>
        <v>15.299533282870101</v>
      </c>
      <c r="R41" s="1">
        <f t="shared" si="3"/>
        <v>4.9235458772044041</v>
      </c>
      <c r="S41" s="1">
        <f t="shared" si="3"/>
        <v>4.6626747873038994</v>
      </c>
      <c r="T41" s="1">
        <f t="shared" si="3"/>
        <v>29</v>
      </c>
      <c r="U41" s="1">
        <f t="shared" si="3"/>
        <v>69</v>
      </c>
      <c r="V41" s="1">
        <f t="shared" si="3"/>
        <v>172</v>
      </c>
      <c r="W41" s="1">
        <f t="shared" si="3"/>
        <v>720</v>
      </c>
      <c r="X41" s="1">
        <f t="shared" si="3"/>
        <v>59</v>
      </c>
      <c r="Y41" s="8">
        <f>Y39-Y36</f>
        <v>70</v>
      </c>
    </row>
    <row r="42" spans="1:25" ht="15" thickBot="1" x14ac:dyDescent="0.4">
      <c r="A42" s="17" t="s">
        <v>7</v>
      </c>
      <c r="B42" s="9">
        <v>29</v>
      </c>
      <c r="C42" s="9">
        <v>23</v>
      </c>
      <c r="D42" s="9">
        <v>11</v>
      </c>
      <c r="E42" s="9">
        <v>19</v>
      </c>
      <c r="F42" s="9">
        <v>19</v>
      </c>
      <c r="G42" s="9">
        <v>19</v>
      </c>
      <c r="H42" s="9">
        <v>24</v>
      </c>
      <c r="I42" s="9">
        <v>5</v>
      </c>
      <c r="J42" s="9">
        <v>24</v>
      </c>
      <c r="K42" s="9">
        <v>24</v>
      </c>
      <c r="L42" s="9">
        <v>24</v>
      </c>
      <c r="M42" s="9">
        <v>24</v>
      </c>
      <c r="N42" s="9">
        <v>24</v>
      </c>
      <c r="O42" s="9">
        <v>24</v>
      </c>
      <c r="P42" s="9">
        <v>24</v>
      </c>
      <c r="Q42" s="9">
        <v>24</v>
      </c>
      <c r="R42" s="9">
        <v>24</v>
      </c>
      <c r="S42" s="9">
        <v>24</v>
      </c>
      <c r="T42" s="9">
        <v>13</v>
      </c>
      <c r="U42" s="9">
        <v>13</v>
      </c>
      <c r="V42" s="9">
        <v>13</v>
      </c>
      <c r="W42" s="9">
        <v>13</v>
      </c>
      <c r="X42" s="9">
        <v>13</v>
      </c>
      <c r="Y42" s="10">
        <v>13</v>
      </c>
    </row>
    <row r="43" spans="1:25" x14ac:dyDescent="0.35">
      <c r="D43" s="4"/>
      <c r="H43" s="3"/>
      <c r="T43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obust estima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PG</dc:creator>
  <cp:lastModifiedBy>Irene Gonzalez</cp:lastModifiedBy>
  <dcterms:created xsi:type="dcterms:W3CDTF">2022-07-29T13:33:33Z</dcterms:created>
  <dcterms:modified xsi:type="dcterms:W3CDTF">2024-12-05T19:17:31Z</dcterms:modified>
</cp:coreProperties>
</file>